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13_ncr:1_{BAA4B4BF-FC0A-49FF-9C1D-570A2CFA7B0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utcome measures - reliabil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H16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2 Verfahren:
Jamar (ICC=0.93) and Squegg (ICC=0.87)
Concurrent validity:
ICC=0.844 (0.699, 0.923)</t>
        </r>
      </text>
    </comment>
    <comment ref="H19" authorId="0" shapeId="0" xr:uid="{00000000-0006-0000-0000-000002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very high test-retest reliability (r=0.98), moderately high interapparatus reliability (r=0.71), and high intertester reliability (r=0.76)
Abstract</t>
        </r>
      </text>
    </comment>
    <comment ref="H35" authorId="0" shapeId="0" xr:uid="{00000000-0006-0000-0000-000003000000}">
      <text>
        <r>
          <rPr>
            <b/>
            <sz val="9"/>
            <color indexed="81"/>
            <rFont val="Segoe UI"/>
            <family val="2"/>
          </rPr>
          <t>Author:</t>
        </r>
        <r>
          <rPr>
            <sz val="9"/>
            <color indexed="81"/>
            <rFont val="Segoe UI"/>
            <family val="2"/>
          </rPr>
          <t xml:space="preserve">
exception: 
test performed with closed eyes on the non-dominant limb (ICC &lt; 0.4)
</t>
        </r>
      </text>
    </comment>
    <comment ref="H41" authorId="0" shapeId="0" xr:uid="{00000000-0006-0000-0000-000004000000}">
      <text>
        <r>
          <rPr>
            <b/>
            <sz val="9"/>
            <color indexed="81"/>
            <rFont val="Segoe UI"/>
            <family val="2"/>
          </rPr>
          <t>Author:</t>
        </r>
        <r>
          <rPr>
            <sz val="9"/>
            <color indexed="81"/>
            <rFont val="Segoe UI"/>
            <family val="2"/>
          </rPr>
          <t xml:space="preserve">
Interrater Reliability: ICC &gt; 0.97
test-retest reliability: ICC &gt; 0.75</t>
        </r>
      </text>
    </comment>
  </commentList>
</comments>
</file>

<file path=xl/sharedStrings.xml><?xml version="1.0" encoding="utf-8"?>
<sst xmlns="http://schemas.openxmlformats.org/spreadsheetml/2006/main" count="227" uniqueCount="217">
  <si>
    <t>Endurance or aerobic capacity</t>
  </si>
  <si>
    <t>Strength or resistance</t>
  </si>
  <si>
    <t>Flexibility</t>
  </si>
  <si>
    <t>Speed</t>
  </si>
  <si>
    <t>Player Experience</t>
  </si>
  <si>
    <t>Secondary Outcomes</t>
  </si>
  <si>
    <t xml:space="preserve">Outcome </t>
  </si>
  <si>
    <t>VO2</t>
  </si>
  <si>
    <t>Blood pressure</t>
  </si>
  <si>
    <t>Heart rate</t>
  </si>
  <si>
    <t>HR recovery after exercise</t>
  </si>
  <si>
    <t xml:space="preserve">pendulum race with pre-set and increasing speed - anaerobic capacity </t>
  </si>
  <si>
    <t>time for run</t>
  </si>
  <si>
    <t>local muscular power</t>
  </si>
  <si>
    <t>muscular endurance</t>
  </si>
  <si>
    <t>lower back and hamstrings</t>
  </si>
  <si>
    <t>response time</t>
  </si>
  <si>
    <t xml:space="preserve">agility </t>
  </si>
  <si>
    <t>balance</t>
  </si>
  <si>
    <t>postural sway (open and closed eyes)</t>
  </si>
  <si>
    <t>dynamic balance</t>
  </si>
  <si>
    <t xml:space="preserve">static balance </t>
  </si>
  <si>
    <t>one leg stabilization ability</t>
  </si>
  <si>
    <t>one leg compensation ability</t>
  </si>
  <si>
    <t>skills</t>
  </si>
  <si>
    <t>rate of perceived exertion</t>
  </si>
  <si>
    <t>satisfaction of support for needs</t>
  </si>
  <si>
    <t>flow experience during PA</t>
  </si>
  <si>
    <t>affective responses during exercising</t>
  </si>
  <si>
    <t>exercise enjoyment</t>
  </si>
  <si>
    <t>MetaLyzer IIIB (Cortex, Leipzig, Germany)</t>
  </si>
  <si>
    <t>Biostrap (USA LLC, LA, USA)</t>
  </si>
  <si>
    <t>pneumatic sensor (SH-9600C, Helmas)</t>
  </si>
  <si>
    <r>
      <t>Polar</t>
    </r>
    <r>
      <rPr>
        <vertAlign val="superscript"/>
        <sz val="11"/>
        <color theme="1"/>
        <rFont val="Calibri"/>
        <family val="2"/>
        <scheme val="minor"/>
      </rPr>
      <t xml:space="preserve">TM </t>
    </r>
    <r>
      <rPr>
        <sz val="11"/>
        <color theme="1"/>
        <rFont val="Calibri"/>
        <family val="2"/>
        <scheme val="minor"/>
      </rPr>
      <t>Heart Rate Monitor (M400)</t>
    </r>
  </si>
  <si>
    <t>Three minute step test</t>
  </si>
  <si>
    <t>Shuttle run test</t>
  </si>
  <si>
    <t>1600m outdoor run</t>
  </si>
  <si>
    <t>Hand grip: dynamometer (SH-9600D, Helmas)</t>
  </si>
  <si>
    <t>back strength (strain gauge)</t>
  </si>
  <si>
    <t xml:space="preserve">electromyography (EMG) </t>
  </si>
  <si>
    <t>jump tests</t>
  </si>
  <si>
    <t>push up-test</t>
  </si>
  <si>
    <t>sit up test</t>
  </si>
  <si>
    <t>triple hop test</t>
  </si>
  <si>
    <t>six meter timed hop test</t>
  </si>
  <si>
    <t>counter movement jump</t>
  </si>
  <si>
    <t>1RM, 3RM</t>
  </si>
  <si>
    <t>number of repetitions to failure with 85% 1RM</t>
  </si>
  <si>
    <t>modified sit and reach test</t>
  </si>
  <si>
    <t>time after hearing a sound and jumping up in response</t>
  </si>
  <si>
    <t>side step test</t>
  </si>
  <si>
    <t>Kistler Force Plate (Model 9286AA</t>
  </si>
  <si>
    <t>AMTI AccuSwayPLUS Balance Platform (AMTI: Watertown, Mass.)</t>
  </si>
  <si>
    <t>Posturomed® (Haider Bioswing, Pullenreuth, Germany</t>
  </si>
  <si>
    <t>unipedal stance test</t>
  </si>
  <si>
    <t xml:space="preserve">Biodex balance system </t>
  </si>
  <si>
    <t>flamingo Balance test</t>
  </si>
  <si>
    <t>Helmas II Physical Testing and Promotion System (Helmas, SH-2000J, Korea)</t>
  </si>
  <si>
    <t>SportKat Kinesthetic Ability Trainer</t>
  </si>
  <si>
    <t>timed up and go test</t>
  </si>
  <si>
    <t>star excursion balance test</t>
  </si>
  <si>
    <t>performance scores</t>
  </si>
  <si>
    <t>Racquetball Skills test battery</t>
  </si>
  <si>
    <t>hit score after 15 shoots on targets</t>
  </si>
  <si>
    <t>number of golf balls holed after 50 puts</t>
  </si>
  <si>
    <t>Player Exerperience of Need satisfaction (PENS)</t>
  </si>
  <si>
    <t>Basic Psychological Needs in Exercise scale</t>
  </si>
  <si>
    <t>Perceived Environmental Supportiveness Scale for Exercise Settings</t>
  </si>
  <si>
    <t>Flow State Scale</t>
  </si>
  <si>
    <t>Feeling Scale</t>
  </si>
  <si>
    <t>Sport commitment Questionnaire - Exercise Enjoyment Subscale</t>
  </si>
  <si>
    <t xml:space="preserve">Physical Activity Enjoyment Scale (PACES) </t>
  </si>
  <si>
    <t>PA</t>
  </si>
  <si>
    <t>average daily PA</t>
  </si>
  <si>
    <t>general PA level</t>
  </si>
  <si>
    <t>attitudes</t>
  </si>
  <si>
    <t>exercise motivation</t>
  </si>
  <si>
    <t>future intention for PA</t>
  </si>
  <si>
    <t>likelihood of overcoming exercise barriers</t>
  </si>
  <si>
    <t>likelihood of future play</t>
  </si>
  <si>
    <t>Acceptance and Use of Technology</t>
  </si>
  <si>
    <t>Subjective Happiness</t>
  </si>
  <si>
    <t>Mental Wellbeing</t>
  </si>
  <si>
    <t xml:space="preserve">SenseWear, Body-Media, Pittsburg, USA) </t>
  </si>
  <si>
    <t>ActiGraph GT3X (triaxial) accelerometer (ActiGraph; Pensacola, FL).</t>
  </si>
  <si>
    <t>behavioral Regulation in Exercise Questionnaire 2 scale</t>
  </si>
  <si>
    <t>Godin-Leisure-Time Physical Activity Questionnaire</t>
  </si>
  <si>
    <t>modified Godin-Leisure-Time Physical Activity Questionnaire</t>
  </si>
  <si>
    <t>Self-Efficacy to Regulate Exercise and Sports Questionnaire</t>
  </si>
  <si>
    <t>Future Play Motivation</t>
  </si>
  <si>
    <t>Unified Theory of Acceptance and Use of Technology (UTAUT)</t>
  </si>
  <si>
    <t>Warwick-Edingburgh Mental Wellbeing Scale</t>
  </si>
  <si>
    <t>Subjective Happiness Scale</t>
  </si>
  <si>
    <t xml:space="preserve">Outcome Measure </t>
  </si>
  <si>
    <t xml:space="preserve">reliability </t>
  </si>
  <si>
    <r>
      <t xml:space="preserve">Meyer, T., Georg, T., Becker, C., &amp; Kindermann, W. (2001). Reliability of gas exchange measurements from two different spiroergometry systems. </t>
    </r>
    <r>
      <rPr>
        <i/>
        <sz val="11"/>
        <color theme="1"/>
        <rFont val="Calibri"/>
        <family val="2"/>
        <scheme val="minor"/>
      </rPr>
      <t>International journal of sports medici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(08), 593-597.</t>
    </r>
  </si>
  <si>
    <r>
      <t xml:space="preserve">Dur, O., Rhoades, C., Ng, M. S., Elsayed, R., van Mourik, R., &amp; Majmudar, M. D. (2018). Design rationale and performance evaluation of the wavelet health wristband: benchtop validation of a wrist-worn physiological signal recorder. </t>
    </r>
    <r>
      <rPr>
        <i/>
        <sz val="11"/>
        <color theme="1"/>
        <rFont val="Calibri"/>
        <family val="2"/>
        <scheme val="minor"/>
      </rPr>
      <t>JMIR mHealth and uHealt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(10), e11040.</t>
    </r>
  </si>
  <si>
    <t xml:space="preserve">vital capacity </t>
  </si>
  <si>
    <t>electronic sphygmomanometer (BP-203 VII, Colin)</t>
  </si>
  <si>
    <t>automated blood pressure system (Omron; Vernon Hills, USA)</t>
  </si>
  <si>
    <t>PNOĒ® (Palo Alto, CA, USA)</t>
  </si>
  <si>
    <t>met standards of the Association for the Advancement of Medical Instrumentation (AAMI)</t>
  </si>
  <si>
    <r>
      <t xml:space="preserve">White, W. B., &amp; Anwar, Y. A. (2001). Evaluation of the overall efficacy of the Omron office digital blood pressure HEM-907 monitor in adults. </t>
    </r>
    <r>
      <rPr>
        <i/>
        <sz val="11"/>
        <color theme="1"/>
        <rFont val="Calibri"/>
        <family val="2"/>
        <scheme val="minor"/>
      </rPr>
      <t>Blood pressure monitori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(2), 107-110.</t>
    </r>
  </si>
  <si>
    <r>
      <t xml:space="preserve">r </t>
    </r>
    <r>
      <rPr>
        <sz val="11"/>
        <color theme="1"/>
        <rFont val="Calibri"/>
        <family val="2"/>
        <scheme val="minor"/>
      </rPr>
      <t>= 0.98</t>
    </r>
  </si>
  <si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 0.99</t>
    </r>
  </si>
  <si>
    <r>
      <rPr>
        <i/>
        <sz val="11"/>
        <color theme="1"/>
        <rFont val="Calibri"/>
        <family val="2"/>
        <scheme val="minor"/>
      </rPr>
      <t xml:space="preserve">r = </t>
    </r>
    <r>
      <rPr>
        <sz val="11"/>
        <color theme="1"/>
        <rFont val="Calibri"/>
        <family val="2"/>
        <scheme val="minor"/>
      </rPr>
      <t>0.96</t>
    </r>
  </si>
  <si>
    <r>
      <t xml:space="preserve">Tsekouras, Y. E., Tambalis, K. D., Sarras, S. E., Antoniou, A. K., Kokkinos, P., &amp; Sidossis, L. S. (2019). Validity and reliability of the new portable metabolic analyzer PNO E. </t>
    </r>
    <r>
      <rPr>
        <i/>
        <sz val="11"/>
        <color theme="1"/>
        <rFont val="Calibri"/>
        <family val="2"/>
        <scheme val="minor"/>
      </rPr>
      <t>Frontiers in Sports and Active Livi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24.</t>
    </r>
  </si>
  <si>
    <t>physical condition during exercise</t>
  </si>
  <si>
    <r>
      <t>r</t>
    </r>
    <r>
      <rPr>
        <sz val="11"/>
        <color theme="1"/>
        <rFont val="Calibri"/>
        <family val="2"/>
        <scheme val="minor"/>
      </rPr>
      <t xml:space="preserve"> = 0.91</t>
    </r>
  </si>
  <si>
    <r>
      <t>cardiac force index - BioHarness</t>
    </r>
    <r>
      <rPr>
        <vertAlign val="superscript"/>
        <sz val="11"/>
        <color theme="1"/>
        <rFont val="Calibri"/>
        <family val="2"/>
        <scheme val="minor"/>
      </rPr>
      <t>TM</t>
    </r>
  </si>
  <si>
    <r>
      <t xml:space="preserve">Johnstone, J. A., Ford, P. A., Hughes, G., Watson, T., Mitchell, A. C., &amp; Garrett, A. T. (2012). Field based reliability and validity of the bioharness™ multivariable monitoring device. </t>
    </r>
    <r>
      <rPr>
        <i/>
        <sz val="11"/>
        <color theme="1"/>
        <rFont val="Calibri"/>
        <family val="2"/>
        <scheme val="minor"/>
      </rPr>
      <t>Journal of sports science &amp; medici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(4), 643.</t>
    </r>
  </si>
  <si>
    <t>Fitlight Trainer (Fitlight Sports Corp., Canada)</t>
  </si>
  <si>
    <t>ICC = 0.89</t>
  </si>
  <si>
    <r>
      <t xml:space="preserve">Myers, L. R., Toonstra, J. L., &amp; Cripps, A. E. (2022). The test–retest reliability and minimal detectable change of the FitLight Trainer™. </t>
    </r>
    <r>
      <rPr>
        <i/>
        <sz val="11"/>
        <color theme="1"/>
        <rFont val="Calibri"/>
        <family val="2"/>
        <scheme val="minor"/>
      </rPr>
      <t>International Journal of Athletic Therapy and Traini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(2), 84-88.</t>
    </r>
  </si>
  <si>
    <r>
      <t>Polar</t>
    </r>
    <r>
      <rPr>
        <vertAlign val="superscript"/>
        <sz val="11"/>
        <color theme="1"/>
        <rFont val="Calibri"/>
        <family val="2"/>
        <scheme val="minor"/>
      </rPr>
      <t xml:space="preserve">TM </t>
    </r>
    <r>
      <rPr>
        <sz val="11"/>
        <color theme="1"/>
        <rFont val="Calibri"/>
        <family val="2"/>
        <scheme val="minor"/>
      </rPr>
      <t>Heart Rate Monitor (FS2C)</t>
    </r>
  </si>
  <si>
    <r>
      <t xml:space="preserve">Cachupe, W. J., Shifflett, B., Kahanov, L., &amp; Wughalter, E. H. (2001). Reliability of biodex balance system measures. </t>
    </r>
    <r>
      <rPr>
        <i/>
        <sz val="11"/>
        <color theme="1"/>
        <rFont val="Calibri"/>
        <family val="2"/>
        <scheme val="minor"/>
      </rPr>
      <t>Measurement in physical education and exercise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(2), 97-108.</t>
    </r>
  </si>
  <si>
    <t>R = 0.94</t>
  </si>
  <si>
    <t>found in reference</t>
  </si>
  <si>
    <t>BORG-Scale/ RPE</t>
  </si>
  <si>
    <r>
      <t>r</t>
    </r>
    <r>
      <rPr>
        <sz val="11"/>
        <color theme="1"/>
        <rFont val="Calibri"/>
        <family val="2"/>
        <scheme val="minor"/>
      </rPr>
      <t xml:space="preserve"> &gt; 0.92</t>
    </r>
  </si>
  <si>
    <r>
      <t xml:space="preserve">Eston, R. G., &amp; Williams, J. G. (1988). Reliability of ratings of perceived effort regulation of exercise intensity. </t>
    </r>
    <r>
      <rPr>
        <i/>
        <sz val="11"/>
        <color theme="1"/>
        <rFont val="Calibri"/>
        <family val="2"/>
        <scheme val="minor"/>
      </rPr>
      <t>British journal of sports medici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(4), 153-155.</t>
    </r>
  </si>
  <si>
    <t>ICC: 0.62 - 0.88</t>
  </si>
  <si>
    <r>
      <t xml:space="preserve">Denisova, A., Nordin, A. I., &amp; Cairns, P. (2016, October). The convergence of player experience questionnaires. In </t>
    </r>
    <r>
      <rPr>
        <i/>
        <sz val="11"/>
        <color theme="1"/>
        <rFont val="Calibri"/>
        <family val="2"/>
        <scheme val="minor"/>
      </rPr>
      <t>Proceedings of the 2016 Annual Symposium on Computer-Human Interaction in Play</t>
    </r>
    <r>
      <rPr>
        <sz val="11"/>
        <color theme="1"/>
        <rFont val="Calibri"/>
        <family val="2"/>
        <scheme val="minor"/>
      </rPr>
      <t xml:space="preserve"> (pp. 33-37).</t>
    </r>
  </si>
  <si>
    <t>ICC = 0.97</t>
  </si>
  <si>
    <r>
      <t xml:space="preserve">Vlachopoulos, S. P., &amp; Michailidou, S. (2006). Development and initial validation of a measure of autonomy, competence, and relatedness in exercise: The Basic Psychological Needs in Exercise Scale. </t>
    </r>
    <r>
      <rPr>
        <i/>
        <sz val="11"/>
        <color theme="1"/>
        <rFont val="Calibri"/>
        <family val="2"/>
        <scheme val="minor"/>
      </rPr>
      <t>Measurement in physical education and exercise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3), 179-201.</t>
    </r>
  </si>
  <si>
    <t xml:space="preserve"> α = 0.97</t>
  </si>
  <si>
    <r>
      <t xml:space="preserve">Markland, D., &amp; Tobin, V. J. (2010). Need support and behavioural regulations for exercise among exercise referral scheme clients: The mediating role of psychological need satisfaction. </t>
    </r>
    <r>
      <rPr>
        <i/>
        <sz val="11"/>
        <color theme="1"/>
        <rFont val="Calibri"/>
        <family val="2"/>
        <scheme val="minor"/>
      </rPr>
      <t>Psychology of Sport and Exercis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(2), 91-99.</t>
    </r>
  </si>
  <si>
    <t xml:space="preserve"> α &gt; 0.83</t>
  </si>
  <si>
    <r>
      <t xml:space="preserve">Jackson, S. A., &amp; Marsh, H. W. (1996). Development and validation of a scale to measure optimal experience: The Flow State Scale. </t>
    </r>
    <r>
      <rPr>
        <i/>
        <sz val="11"/>
        <color theme="1"/>
        <rFont val="Calibri"/>
        <family val="2"/>
        <scheme val="minor"/>
      </rPr>
      <t>Journal of sport and exercise psych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(1), 17-35.</t>
    </r>
  </si>
  <si>
    <t>ICC = 0.64</t>
  </si>
  <si>
    <r>
      <t xml:space="preserve">Alves, E. D., Panissa, V. L. G., Barros, B. J., Franchini, E., &amp; Takito, M. Y. (2019). Translation, adaptation, and reproducibility of the physical activity enjoyment scale (PACES) and feeling scale to Brazilian Portuguese. </t>
    </r>
    <r>
      <rPr>
        <i/>
        <sz val="11"/>
        <color theme="1"/>
        <rFont val="Calibri"/>
        <family val="2"/>
        <scheme val="minor"/>
      </rPr>
      <t>Sport Sciences for Healt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, 329-336.</t>
    </r>
  </si>
  <si>
    <r>
      <t>ρ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: 0.71 - 0.92</t>
    </r>
  </si>
  <si>
    <r>
      <t xml:space="preserve">Scanlan, T. K., Chow, G. M., Sousa, C., Scanlan, L. A., &amp; Knifsend, C. A. (2016). The development of the sport commitment questionnaire-2 (English version). </t>
    </r>
    <r>
      <rPr>
        <i/>
        <sz val="11"/>
        <color theme="1"/>
        <rFont val="Calibri"/>
        <family val="2"/>
        <scheme val="minor"/>
      </rPr>
      <t>Psychology of Sport and Exercis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, 233-246.</t>
    </r>
  </si>
  <si>
    <t xml:space="preserve"> α = 0.96</t>
  </si>
  <si>
    <t>Kendzierski D, DeCarlo KJ. Physical activity enjoyment scale: two validation studies. Journal of Sport and Exercise Psychology. 1991; 13.1: pp. 50–64.</t>
  </si>
  <si>
    <t>moderate</t>
  </si>
  <si>
    <r>
      <t xml:space="preserve">Biddle, S. J., Gorely, T., Pearson, N., &amp; Bull, F. C. (2011). An assessment of self-reported physical activity instruments in young people for population surveillance: Project ALPHA. </t>
    </r>
    <r>
      <rPr>
        <i/>
        <sz val="11"/>
        <color theme="1"/>
        <rFont val="Calibri"/>
        <family val="2"/>
        <scheme val="minor"/>
      </rPr>
      <t>International Journal of Behavioral Nutrition and Physical Activit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(1), 1-9.</t>
    </r>
  </si>
  <si>
    <t xml:space="preserve"> α: 0.79 - 0.86</t>
  </si>
  <si>
    <r>
      <t xml:space="preserve">Markland, D., &amp; Tobin, V. (2004). A modification to the behavioural regulation in exercise questionnaire to include an assessment of amotivation. </t>
    </r>
    <r>
      <rPr>
        <i/>
        <sz val="11"/>
        <color theme="1"/>
        <rFont val="Calibri"/>
        <family val="2"/>
        <scheme val="minor"/>
      </rPr>
      <t>Journal of Sport and Exercise Psych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(2), 191-196.</t>
    </r>
  </si>
  <si>
    <t xml:space="preserve"> α = 0.81</t>
  </si>
  <si>
    <r>
      <t xml:space="preserve">Dougall, A. L., Swanson, J. N., Grimm, J. R., Jenney, C. T., &amp; Frame, M. C. (2011). Tempering the decline in college student physical activity using informational interventions: moderating effects of stress and stage of change. </t>
    </r>
    <r>
      <rPr>
        <i/>
        <sz val="11"/>
        <color theme="1"/>
        <rFont val="Calibri"/>
        <family val="2"/>
        <scheme val="minor"/>
      </rPr>
      <t>Journal of applied biobehavioral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(1), 16-41.</t>
    </r>
  </si>
  <si>
    <t xml:space="preserve"> α = 0.94</t>
  </si>
  <si>
    <r>
      <t xml:space="preserve">Urdan, T., &amp; Pajares, F. (Eds.). (2006). </t>
    </r>
    <r>
      <rPr>
        <i/>
        <sz val="11"/>
        <color theme="1"/>
        <rFont val="Calibri"/>
        <family val="2"/>
        <scheme val="minor"/>
      </rPr>
      <t>Self-efficacy beliefs of adolescents</t>
    </r>
    <r>
      <rPr>
        <sz val="11"/>
        <color theme="1"/>
        <rFont val="Calibri"/>
        <family val="2"/>
        <scheme val="minor"/>
      </rPr>
      <t>. IAP.</t>
    </r>
  </si>
  <si>
    <r>
      <t xml:space="preserve">Ryan, R. M., Rigby, C. S., &amp; Przybylski, A. (2006). The motivational pull of video games: A self-determination theory approach. </t>
    </r>
    <r>
      <rPr>
        <i/>
        <sz val="11"/>
        <color theme="1"/>
        <rFont val="Calibri"/>
        <family val="2"/>
        <scheme val="minor"/>
      </rPr>
      <t>Motivation and emotion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, 344-360.</t>
    </r>
  </si>
  <si>
    <t>ICC &gt; 0.70</t>
  </si>
  <si>
    <r>
      <t xml:space="preserve">Venkatesh, V., Morris, M. G., Davis, G. B., &amp; Davis, F. D. (2003). User acceptance of information technology: Toward a unified view. </t>
    </r>
    <r>
      <rPr>
        <i/>
        <sz val="11"/>
        <color theme="1"/>
        <rFont val="Calibri"/>
        <family val="2"/>
        <scheme val="minor"/>
      </rPr>
      <t>MIS quarterly</t>
    </r>
    <r>
      <rPr>
        <sz val="11"/>
        <color theme="1"/>
        <rFont val="Calibri"/>
        <family val="2"/>
        <scheme val="minor"/>
      </rPr>
      <t>, 425-478.</t>
    </r>
  </si>
  <si>
    <t>ICC = 0.83</t>
  </si>
  <si>
    <r>
      <t xml:space="preserve">Tennant, R., Hiller, L., Fishwick, R., Platt, S., Joseph, S., Weich, S., ... &amp; Stewart-Brown, S. (2007). The Warwick-Edinburgh mental well-being scale (WEMWBS): development and UK validation. </t>
    </r>
    <r>
      <rPr>
        <i/>
        <sz val="11"/>
        <color theme="1"/>
        <rFont val="Calibri"/>
        <family val="2"/>
        <scheme val="minor"/>
      </rPr>
      <t>Health and Quality of life Outcom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(1), 1-13.</t>
    </r>
  </si>
  <si>
    <r>
      <t xml:space="preserve">r: </t>
    </r>
    <r>
      <rPr>
        <sz val="11"/>
        <color theme="1"/>
        <rFont val="Calibri"/>
        <family val="2"/>
        <scheme val="minor"/>
      </rPr>
      <t>0.55 - 0.90</t>
    </r>
  </si>
  <si>
    <r>
      <t xml:space="preserve">Lyubomirsky, S., &amp; Lepper, H. S. (1999). A measure of subjective happiness: Preliminary reliability and construct validation. </t>
    </r>
    <r>
      <rPr>
        <i/>
        <sz val="11"/>
        <color theme="1"/>
        <rFont val="Calibri"/>
        <family val="2"/>
        <scheme val="minor"/>
      </rPr>
      <t>Social indicators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, 137-155.</t>
    </r>
  </si>
  <si>
    <r>
      <t xml:space="preserve">Lam, E. T., &amp; Zhang, J. J. (2002). The development and validation of a racquetball skills test battery for young adult beginners. </t>
    </r>
    <r>
      <rPr>
        <i/>
        <sz val="11"/>
        <color theme="1"/>
        <rFont val="Calibri"/>
        <family val="2"/>
        <scheme val="minor"/>
      </rPr>
      <t>Measurement in Physical Education and Exercise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(2), 95-126.</t>
    </r>
  </si>
  <si>
    <t>device/ questionnaire</t>
  </si>
  <si>
    <t>primary outcomes</t>
  </si>
  <si>
    <t>reference reliability</t>
  </si>
  <si>
    <t>long jump</t>
  </si>
  <si>
    <r>
      <t xml:space="preserve">Bairapareddy, K. C., Khaleel, A., Akbar, S., Maherban, H., Mehdiyeva, F., Rasti, F., ... &amp; Elsayed, S. H. (2023). Validity and reliability of Squegg device in measuring isometric handgrip strength. </t>
    </r>
    <r>
      <rPr>
        <i/>
        <sz val="11"/>
        <color theme="1"/>
        <rFont val="Calibri"/>
        <family val="2"/>
        <scheme val="minor"/>
      </rPr>
      <t>European Review for Medical and Pharmacological Scienc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(21), 10247-10254.</t>
    </r>
  </si>
  <si>
    <r>
      <t xml:space="preserve">ICC </t>
    </r>
    <r>
      <rPr>
        <sz val="11"/>
        <color theme="1"/>
        <rFont val="Symbol"/>
        <family val="1"/>
        <charset val="2"/>
      </rPr>
      <t>»</t>
    </r>
    <r>
      <rPr>
        <sz val="11"/>
        <color theme="1"/>
        <rFont val="Calibri"/>
        <family val="2"/>
      </rPr>
      <t xml:space="preserve"> 0.9</t>
    </r>
  </si>
  <si>
    <r>
      <t xml:space="preserve">Bohannon, N. A., Gillen, Z. M., Shoemaker, M. E., McKay, B. D., Gibson, S. M., &amp; Cramer, J. T. (2020). Test-retest reliability of static and countermovement power push-up tests in young male athletes. </t>
    </r>
    <r>
      <rPr>
        <i/>
        <sz val="11"/>
        <color theme="1"/>
        <rFont val="Calibri"/>
        <family val="2"/>
        <scheme val="minor"/>
      </rPr>
      <t>The Journal of Strength &amp; Conditioning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(9), 2456-2464.</t>
    </r>
  </si>
  <si>
    <r>
      <t xml:space="preserve">r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</rPr>
      <t xml:space="preserve"> 0.7</t>
    </r>
  </si>
  <si>
    <r>
      <t xml:space="preserve">Diener, M. H., Golding, L. A., &amp; Diener, D. (1995). Validity and reliability of a one‐minute half sit‐up test of abdominal strength and endurance. </t>
    </r>
    <r>
      <rPr>
        <i/>
        <sz val="11"/>
        <color theme="1"/>
        <rFont val="Calibri"/>
        <family val="2"/>
        <scheme val="minor"/>
      </rPr>
      <t>Research in Sports Medicine: An International Journal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(2), 105-119.</t>
    </r>
  </si>
  <si>
    <r>
      <t xml:space="preserve">Levinger, I., Goodman, C., Hare, D. L., Jerums, G., Toia, D., &amp; Selig, S. (2009). The reliability of the 1RM strength test for untrained middle-aged individuals. </t>
    </r>
    <r>
      <rPr>
        <i/>
        <sz val="11"/>
        <color theme="1"/>
        <rFont val="Calibri"/>
        <family val="2"/>
        <scheme val="minor"/>
      </rPr>
      <t>Journal of science and medicine in spor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(2), 310-316.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</rPr>
      <t xml:space="preserve"> 0.97; rtt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</rPr>
      <t>0.96</t>
    </r>
  </si>
  <si>
    <r>
      <t xml:space="preserve">ICC </t>
    </r>
    <r>
      <rPr>
        <sz val="11"/>
        <color theme="1"/>
        <rFont val="Symbol"/>
        <family val="1"/>
        <charset val="2"/>
      </rPr>
      <t>³0.76</t>
    </r>
  </si>
  <si>
    <r>
      <t xml:space="preserve">Munro, A. G., &amp; Herrington, L. C. (2011). Between-session reliability of four hop tests and the agility T-test. </t>
    </r>
    <r>
      <rPr>
        <i/>
        <sz val="11"/>
        <color theme="1"/>
        <rFont val="Calibri"/>
        <family val="2"/>
        <scheme val="minor"/>
      </rPr>
      <t>The Journal of Strength &amp; Conditioning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(5), 1470-1477.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0.76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</rPr>
      <t xml:space="preserve"> 0.78</t>
    </r>
  </si>
  <si>
    <r>
      <t xml:space="preserve">Gruber, M., Peltonen, J., Bartsch, J., &amp; Barzyk, P. (2022). The validity and reliability of counter movement jump height measured with the Polar Vantage V2 sports watch. </t>
    </r>
    <r>
      <rPr>
        <i/>
        <sz val="11"/>
        <color theme="1"/>
        <rFont val="Calibri"/>
        <family val="2"/>
        <scheme val="minor"/>
      </rPr>
      <t>Frontiers in Sports and Active Livi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1013360.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0.68</t>
    </r>
  </si>
  <si>
    <r>
      <t xml:space="preserve">Makaruk, H., Porter, J. M., &amp; Cieśliński, I. (2021). The Effects of Attentional Focus on Test–Retest Reliability of Jumping Tasks. </t>
    </r>
    <r>
      <rPr>
        <i/>
        <sz val="11"/>
        <color theme="1"/>
        <rFont val="Calibri"/>
        <family val="2"/>
        <scheme val="minor"/>
      </rPr>
      <t>Measurement in physical education and exercise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(4), 306-313.</t>
    </r>
  </si>
  <si>
    <t>ICC = 0.85</t>
  </si>
  <si>
    <r>
      <t xml:space="preserve">Ferreira, S. T. B. P., Bernardino, M. E. C., MG, S. M., Bezerra, P., &amp; Jaguaribe de Lima, A. M. (2020). The three-minute step test showed good construct validity and intra-rater reliability in healthy children aged 7-11 years. </t>
    </r>
    <r>
      <rPr>
        <i/>
        <sz val="11"/>
        <color theme="1"/>
        <rFont val="Calibri"/>
        <family val="2"/>
        <scheme val="minor"/>
      </rPr>
      <t>Acta Paediatrica (Oslo, Norway: 1992)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9</t>
    </r>
    <r>
      <rPr>
        <sz val="11"/>
        <color theme="1"/>
        <rFont val="Calibri"/>
        <family val="2"/>
        <scheme val="minor"/>
      </rPr>
      <t>(11), 2354-2355.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0.93</t>
    </r>
  </si>
  <si>
    <r>
      <t xml:space="preserve">Lamb, K. L., &amp; Rogers, L. (2007). A re-appraisal of the reliability of the 20 m multi-stage shuttle run test. </t>
    </r>
    <r>
      <rPr>
        <i/>
        <sz val="11"/>
        <color theme="1"/>
        <rFont val="Calibri"/>
        <family val="2"/>
        <scheme val="minor"/>
      </rPr>
      <t>European journal of applied physi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0</t>
    </r>
    <r>
      <rPr>
        <sz val="11"/>
        <color theme="1"/>
        <rFont val="Calibri"/>
        <family val="2"/>
        <scheme val="minor"/>
      </rPr>
      <t>(3), 287-292.</t>
    </r>
  </si>
  <si>
    <r>
      <t xml:space="preserve">ICC = 0.62; 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 0.92</t>
    </r>
  </si>
  <si>
    <r>
      <t xml:space="preserve">Raya, M. A., Gailey, R. S., Gaunaurd, I. A., Jayne, D. M., Campbell, S. M., Gagne, E., ... &amp; Tucker, C. (2013). Comparison of three agility tests with male servicemembers: Edgren Side Step Test, T-Test, and Illinois Agility Test. </t>
    </r>
    <r>
      <rPr>
        <i/>
        <sz val="11"/>
        <color theme="1"/>
        <rFont val="Calibri"/>
        <family val="2"/>
        <scheme val="minor"/>
      </rPr>
      <t>Journal of Rehabilitation Research &amp; Developmen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(7).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0.89</t>
    </r>
  </si>
  <si>
    <r>
      <t xml:space="preserve">Ponce-Gonzalez, J. G., Sanchis-Moysi, J., Gonzalez-Henriquez, J. J., Arteaga-Ortiz, R., Calbet, J. A., &amp; Dorado, C. (2014). A reliable unipedal stance test for the assessment of balance using a force platform. </t>
    </r>
    <r>
      <rPr>
        <i/>
        <sz val="11"/>
        <color theme="1"/>
        <rFont val="Calibri"/>
        <family val="2"/>
        <scheme val="minor"/>
      </rPr>
      <t>J Sports Med Phys Fitnes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(1), 108-117.</t>
    </r>
  </si>
  <si>
    <r>
      <t xml:space="preserve">Pojskic, H., Pagaduan, J., Uzicanin, E., Separovic, V., Spasic, M., Foretic, N., &amp; Sekulic, D. (2019). Reliability, validity and usefulness of a new response time test for agility-based sports: A simple vs. complex motor task. </t>
    </r>
    <r>
      <rPr>
        <i/>
        <sz val="11"/>
        <color theme="1"/>
        <rFont val="Calibri"/>
        <family val="2"/>
        <scheme val="minor"/>
      </rPr>
      <t>Journal of Sports Science &amp; Medici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(4), 623.</t>
    </r>
  </si>
  <si>
    <t>ICC = 0.87 - 0.97</t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0.84</t>
    </r>
  </si>
  <si>
    <r>
      <t xml:space="preserve">García-Liñeira, J., Leirós-Rodríguez, R., Romo-Pérez, V., &amp; García-Soidán, J. L. (2023). Static and dynamic postural control assessment in schoolchildren: Reliability and reference values of the Modified Flamingo Test and Bar Test. </t>
    </r>
    <r>
      <rPr>
        <i/>
        <sz val="11"/>
        <color theme="1"/>
        <rFont val="Calibri"/>
        <family val="2"/>
        <scheme val="minor"/>
      </rPr>
      <t>Journal of Bodywork and Movement Therapi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, 14-19.</t>
    </r>
  </si>
  <si>
    <t>ICC &gt; 0.75</t>
  </si>
  <si>
    <r>
      <t xml:space="preserve">Hallemans, A., Klingels, K., Van Criekinge, T., Vereeck, L., &amp; Verbecque, E. (2020). Reliability and concurrent validity of a modified timed up and go test for healthy preschoolers. </t>
    </r>
    <r>
      <rPr>
        <i/>
        <sz val="11"/>
        <color theme="1"/>
        <rFont val="Calibri"/>
        <family val="2"/>
        <scheme val="minor"/>
      </rPr>
      <t>European Journal of Pediatric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79</t>
    </r>
    <r>
      <rPr>
        <sz val="11"/>
        <color theme="1"/>
        <rFont val="Calibri"/>
        <family val="2"/>
        <scheme val="minor"/>
      </rPr>
      <t>, 1579-1586.</t>
    </r>
  </si>
  <si>
    <r>
      <t xml:space="preserve">Hyong, I. H., &amp; Kim, J. H. (2014). Test of intrarater and interrater reliability for the star excursion balance test. </t>
    </r>
    <r>
      <rPr>
        <i/>
        <sz val="11"/>
        <color theme="1"/>
        <rFont val="Calibri"/>
        <family val="2"/>
        <scheme val="minor"/>
      </rPr>
      <t>Journal of physical therapy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(8), 1139-1141.</t>
    </r>
  </si>
  <si>
    <r>
      <t xml:space="preserve">ICC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0.83</t>
    </r>
  </si>
  <si>
    <t>ICC = 0.63 - 0.76</t>
  </si>
  <si>
    <t>static/dynamic balance</t>
  </si>
  <si>
    <t>reference device/ questionnaire</t>
  </si>
  <si>
    <t>Borg G. Psychophysical bases of perceived exertion. Med Sci Sports Exerc. 1982; 14:3 77–81.</t>
  </si>
  <si>
    <t>Jackson SA, Marsh H. Development and validation of a scale to measure optimal experience: the flow state scale. J Sport Exerc Psychol. 1996; 18: 17–35. doi: 10.1123/jsep.18.1.17</t>
  </si>
  <si>
    <t>Venkatesh V, Morris M, Davis G, Davis F. User acceptance of information technology: toward a unified view. Manag Inf Syst Q. 2003; 27: 425–78. doi: 10.2307/30036540</t>
  </si>
  <si>
    <t>52, 57</t>
  </si>
  <si>
    <t>52, 61</t>
  </si>
  <si>
    <t>52, 59, 61</t>
  </si>
  <si>
    <t>47, 49, 56, 61</t>
  </si>
  <si>
    <t>45, 53, 57</t>
  </si>
  <si>
    <t>46, 57, 58</t>
  </si>
  <si>
    <t>Hardy CJ, Rejeski WJ. Not what, but how one feels: The measurement of affect during exercise. Journal of sport and exercise psychology. 1989; 11.3: 304-317. doi: 10.1123/jsep.11.3.304</t>
  </si>
  <si>
    <t>Kendzierski D, DeCarlo KJ. Physical activity enjoyment scale: two validation studies. Journal of Sport and Exercise Psychology. 1991; 13.1: 50–64. doi: 10.1123/jsep.13.1.50</t>
  </si>
  <si>
    <t>Olmsted LC, Carcia CR, Hertel J, Shultz SJ. Efficacy of the star excursion balance tests in detecting reach deficits in subjects with chronic ankle instability. Journal of athletic training. 2002; 37.4: 501.</t>
  </si>
  <si>
    <t>Dynamic postural stability index</t>
  </si>
  <si>
    <t>Wikstrom EA, Tillman MD, Smith AN, Borsa PA. A new force-plate technology measure of dynamic postural stability: the dynamic postural stability index. J Athl Train. 2005; 40: 305-309.</t>
  </si>
  <si>
    <t>?</t>
  </si>
  <si>
    <t>Tennant R, Hiller L, Fishwick R, et al. The Warwick-Edinburgh Mental Well-Being Scale (WEMWBS): Development and UK validation. Health Qual Life Outcomes 2007; 5(1): 63; doi: 10.1186/1477-7525-5-63</t>
  </si>
  <si>
    <t>Lyubomirsky S, Lepper HS. A measure of subjective happiness: preliminary reliability and construct validation. Soc Indic Res 1999; 46(2): 137–155; doi: 10.1023/A: 1006824100041</t>
  </si>
  <si>
    <t>Vlachopoulos SP, Michailidou S. Development and initial validation of a measure of autonomy, competence, and relatedness in exercise: The basic psychological needs in exercise scale. Measurement in Physical Education and Exercise Science. 2006; 10.3: 179–201. doi: 10.1207/s15327841mpee1003_4</t>
  </si>
  <si>
    <t>Markland D, Tobin VJ. Need support and behavioral regulations for exercise among exercise referral scheme clients: The mediating role of psychological need satisfaction. Psychology of Sport and Exercise. 2010; 11.2: 91–99. doi: 10.1016/j.psychsport.2009.07.001</t>
  </si>
  <si>
    <t>Scanlan TK, Simons JP. The construct of sport enjoyment. In Roberts GC, editor. Motivation in sport and exercise. Champaign: IL; 1992. pp. 199–215.</t>
  </si>
  <si>
    <t>Markland D, Tobin V. A modification of the behavioral regulation in exercise questionnaire to include an assessment of amotivation. Journal of Sport &amp; Exercise Psychology. 2004; 26.2: 191–196. doi: 10.1123/jsep.26.2.191</t>
  </si>
  <si>
    <t>Lam ET, Zhang JJ. The development and validation of a racquetball skills test battery for young adult beginners. Measurement in Physical Education and Exercise Science. 2002; 6.2: 95-126. doi: 10.1207/S15327841MPEE0602_2</t>
  </si>
  <si>
    <t>Godin F, Shephard RJ. Godin Leisure-Time Exercise Questionnaire. Medicine and Science in Sports and Exercise, 1997; 29 (June Supplement): S36–S38. doi: 10.1097/00005768-199706001-00009</t>
  </si>
  <si>
    <t>Bandura A. Guide to the construction of self-efficacy scales. In Pajares F, Urdan T, editors. Self-efficacy beliefs of adolescents Greenwich: CT Information Age; 2006. pp. 307–337.</t>
  </si>
  <si>
    <t>Ryan RM, Rigby CS, Przybylski A. The motivational pull of video games: A self-determination theory approach. Motivation and Emotion. 2006; 30: 344–363. doi: 10.1007/s11031-006-9051-8</t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1"/>
        <color theme="1"/>
        <rFont val="Calibri"/>
        <family val="2"/>
        <scheme val="minor"/>
      </rPr>
      <t>Hsiao PJ, Chiu CC, Lin KH, Hu FK, Tsai PJ, Wu CT, et al. Usability of wearable devices with a novel cardiac force index for estimating the dynamic cardiac function: observational study. JMIR Mhealth Uhealth. 2020; 8(7): e15331. doi: 10.2196/15331</t>
    </r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1"/>
        <color rgb="FF000000"/>
        <rFont val="Calibri"/>
        <family val="2"/>
        <scheme val="minor"/>
      </rPr>
      <t>Chu CM. The method and device for evaluating cardiac workload (unpublished data). In: P248-2166801. Taiwan: Invention Intellectual Property Office; Dec 2021.</t>
    </r>
  </si>
  <si>
    <t>Grgic J. Test–retest reliability of the EUROFIT test battery: A review. Sport Sciences for Health. 2023; 19(2): 381-388. doi: 10.1007/s11332-022-00936-x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Bohannon RW. Reference values for the timed up and go test: a descriptive meta-analysis. Journal of geriatric physical therapy. 2006; 29.2: 64-68. doi: 10.1519/00139143-200608000-000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7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Calibri"/>
      <family val="1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6" xfId="0" applyBorder="1"/>
    <xf numFmtId="0" fontId="0" fillId="0" borderId="5" xfId="0" applyBorder="1"/>
    <xf numFmtId="0" fontId="0" fillId="0" borderId="0" xfId="0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0" fontId="0" fillId="0" borderId="11" xfId="0" applyBorder="1"/>
    <xf numFmtId="0" fontId="0" fillId="0" borderId="2" xfId="0" applyBorder="1"/>
    <xf numFmtId="0" fontId="0" fillId="0" borderId="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22" xfId="0" applyBorder="1" applyAlignment="1">
      <alignment horizontal="center" vertical="center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5" xfId="0" applyBorder="1" applyAlignment="1">
      <alignment horizontal="right" vertical="center" wrapText="1"/>
    </xf>
    <xf numFmtId="0" fontId="0" fillId="0" borderId="26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0" fillId="0" borderId="29" xfId="0" applyBorder="1" applyAlignment="1">
      <alignment horizontal="right" vertical="center"/>
    </xf>
    <xf numFmtId="0" fontId="0" fillId="0" borderId="30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0" borderId="25" xfId="0" applyBorder="1" applyAlignment="1">
      <alignment wrapText="1"/>
    </xf>
    <xf numFmtId="0" fontId="5" fillId="0" borderId="26" xfId="0" applyFont="1" applyBorder="1"/>
    <xf numFmtId="0" fontId="5" fillId="0" borderId="27" xfId="0" applyFont="1" applyBorder="1"/>
    <xf numFmtId="0" fontId="6" fillId="0" borderId="26" xfId="0" applyFont="1" applyBorder="1"/>
    <xf numFmtId="0" fontId="6" fillId="0" borderId="28" xfId="0" applyFont="1" applyBorder="1"/>
    <xf numFmtId="0" fontId="0" fillId="0" borderId="31" xfId="0" applyBorder="1" applyAlignment="1">
      <alignment vertical="center" wrapText="1"/>
    </xf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right" vertical="center"/>
    </xf>
    <xf numFmtId="0" fontId="0" fillId="0" borderId="24" xfId="0" applyBorder="1" applyAlignment="1">
      <alignment wrapText="1"/>
    </xf>
    <xf numFmtId="0" fontId="5" fillId="0" borderId="28" xfId="0" applyFont="1" applyBorder="1"/>
    <xf numFmtId="0" fontId="1" fillId="0" borderId="29" xfId="0" applyFont="1" applyBorder="1"/>
    <xf numFmtId="0" fontId="1" fillId="0" borderId="26" xfId="0" applyFont="1" applyBorder="1"/>
    <xf numFmtId="0" fontId="0" fillId="0" borderId="19" xfId="0" applyBorder="1" applyAlignment="1">
      <alignment horizontal="center" vertical="center" textRotation="90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0" fillId="0" borderId="0" xfId="0" applyBorder="1"/>
    <xf numFmtId="0" fontId="0" fillId="0" borderId="4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8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  <xf numFmtId="0" fontId="0" fillId="0" borderId="20" xfId="0" applyBorder="1" applyAlignment="1">
      <alignment horizontal="center" vertical="center" textRotation="90"/>
    </xf>
    <xf numFmtId="0" fontId="0" fillId="0" borderId="21" xfId="0" applyBorder="1" applyAlignment="1">
      <alignment horizontal="center" vertical="center" textRotation="90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 textRotation="90"/>
    </xf>
    <xf numFmtId="0" fontId="0" fillId="0" borderId="0" xfId="0" applyAlignment="1">
      <alignment horizontal="left" vertical="center"/>
    </xf>
    <xf numFmtId="0" fontId="0" fillId="0" borderId="26" xfId="0" applyFill="1" applyBorder="1" applyAlignment="1">
      <alignment vertical="center"/>
    </xf>
    <xf numFmtId="0" fontId="0" fillId="0" borderId="26" xfId="0" applyFill="1" applyBorder="1" applyAlignment="1">
      <alignment horizontal="right" vertical="center"/>
    </xf>
    <xf numFmtId="0" fontId="0" fillId="0" borderId="26" xfId="0" applyFill="1" applyBorder="1"/>
    <xf numFmtId="0" fontId="0" fillId="0" borderId="29" xfId="0" applyBorder="1" applyAlignment="1">
      <alignment vertical="center"/>
    </xf>
    <xf numFmtId="0" fontId="0" fillId="0" borderId="0" xfId="0" applyFill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Fill="1"/>
    <xf numFmtId="0" fontId="0" fillId="0" borderId="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51</xdr:row>
      <xdr:rowOff>0</xdr:rowOff>
    </xdr:from>
    <xdr:to>
      <xdr:col>7</xdr:col>
      <xdr:colOff>304800</xdr:colOff>
      <xdr:row>52</xdr:row>
      <xdr:rowOff>104775</xdr:rowOff>
    </xdr:to>
    <xdr:sp macro="" textlink="">
      <xdr:nvSpPr>
        <xdr:cNvPr id="2049" name="AutoShape 1" descr="{\displaystyle \rho _{C}}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SpPr>
          <a:spLocks noChangeAspect="1" noChangeArrowheads="1"/>
        </xdr:cNvSpPr>
      </xdr:nvSpPr>
      <xdr:spPr bwMode="auto">
        <a:xfrm>
          <a:off x="7762875" y="9844088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68"/>
  <sheetViews>
    <sheetView tabSelected="1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D68" sqref="D68"/>
    </sheetView>
  </sheetViews>
  <sheetFormatPr baseColWidth="10" defaultRowHeight="14.4" x14ac:dyDescent="0.3"/>
  <cols>
    <col min="1" max="1" width="3.33203125" customWidth="1"/>
    <col min="2" max="2" width="11.5546875" hidden="1" customWidth="1"/>
    <col min="3" max="3" width="6" customWidth="1"/>
    <col min="4" max="4" width="30.5546875" customWidth="1"/>
    <col min="5" max="5" width="22.77734375" customWidth="1"/>
    <col min="6" max="6" width="13.109375" style="5" customWidth="1"/>
    <col min="7" max="7" width="21.33203125" style="5" customWidth="1"/>
    <col min="8" max="8" width="15.6640625" customWidth="1"/>
  </cols>
  <sheetData>
    <row r="1" spans="2:28" ht="15" thickBot="1" x14ac:dyDescent="0.35"/>
    <row r="2" spans="2:28" ht="34.950000000000003" customHeight="1" thickBot="1" x14ac:dyDescent="0.35">
      <c r="B2" s="15"/>
      <c r="C2" s="1" t="s">
        <v>6</v>
      </c>
      <c r="D2" s="2" t="s">
        <v>93</v>
      </c>
      <c r="E2" s="10" t="s">
        <v>151</v>
      </c>
      <c r="F2" s="11" t="s">
        <v>117</v>
      </c>
      <c r="G2" s="11" t="s">
        <v>187</v>
      </c>
      <c r="H2" s="12" t="s">
        <v>94</v>
      </c>
      <c r="I2" s="13" t="s">
        <v>153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4"/>
    </row>
    <row r="3" spans="2:28" ht="16.2" x14ac:dyDescent="0.3">
      <c r="B3" s="57" t="s">
        <v>152</v>
      </c>
      <c r="C3" s="64" t="s">
        <v>0</v>
      </c>
      <c r="D3" s="23" t="s">
        <v>9</v>
      </c>
      <c r="E3" s="23" t="s">
        <v>114</v>
      </c>
      <c r="F3" s="31">
        <v>45</v>
      </c>
      <c r="G3" s="31"/>
      <c r="H3" s="37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</row>
    <row r="4" spans="2:28" ht="16.2" x14ac:dyDescent="0.3">
      <c r="B4" s="57"/>
      <c r="C4" s="65"/>
      <c r="D4" s="24"/>
      <c r="E4" s="24" t="s">
        <v>33</v>
      </c>
      <c r="F4" s="32">
        <v>53</v>
      </c>
      <c r="G4" s="32"/>
      <c r="H4" s="24"/>
      <c r="AB4" s="3"/>
    </row>
    <row r="5" spans="2:28" x14ac:dyDescent="0.3">
      <c r="B5" s="57"/>
      <c r="C5" s="65"/>
      <c r="D5" s="24"/>
      <c r="E5" s="24" t="s">
        <v>31</v>
      </c>
      <c r="F5" s="32">
        <v>57</v>
      </c>
      <c r="G5" s="32"/>
      <c r="H5" s="24" t="s">
        <v>104</v>
      </c>
      <c r="I5" t="s">
        <v>96</v>
      </c>
      <c r="AB5" s="3"/>
    </row>
    <row r="6" spans="2:28" x14ac:dyDescent="0.3">
      <c r="B6" s="57"/>
      <c r="C6" s="65"/>
      <c r="D6" s="24" t="s">
        <v>7</v>
      </c>
      <c r="E6" s="24" t="s">
        <v>30</v>
      </c>
      <c r="F6" s="32">
        <v>46</v>
      </c>
      <c r="G6" t="s">
        <v>95</v>
      </c>
      <c r="H6" s="24" t="s">
        <v>105</v>
      </c>
      <c r="I6" t="s">
        <v>95</v>
      </c>
      <c r="AB6" s="3"/>
    </row>
    <row r="7" spans="2:28" x14ac:dyDescent="0.3">
      <c r="B7" s="57"/>
      <c r="C7" s="65"/>
      <c r="D7" s="24"/>
      <c r="E7" s="24" t="s">
        <v>100</v>
      </c>
      <c r="F7" s="32">
        <v>57</v>
      </c>
      <c r="G7" s="32"/>
      <c r="H7" s="38" t="s">
        <v>103</v>
      </c>
      <c r="I7" t="s">
        <v>106</v>
      </c>
      <c r="AB7" s="3"/>
    </row>
    <row r="8" spans="2:28" x14ac:dyDescent="0.3">
      <c r="B8" s="57"/>
      <c r="C8" s="65"/>
      <c r="D8" s="24" t="s">
        <v>97</v>
      </c>
      <c r="E8" s="29" t="s">
        <v>32</v>
      </c>
      <c r="F8" s="32">
        <v>52</v>
      </c>
      <c r="G8" s="32"/>
      <c r="H8" s="24"/>
      <c r="AB8" s="3"/>
    </row>
    <row r="9" spans="2:28" x14ac:dyDescent="0.3">
      <c r="B9" s="57"/>
      <c r="C9" s="65"/>
      <c r="D9" s="24" t="s">
        <v>8</v>
      </c>
      <c r="E9" s="24" t="s">
        <v>98</v>
      </c>
      <c r="F9" s="32">
        <v>52</v>
      </c>
      <c r="G9" s="32"/>
      <c r="H9" s="24"/>
      <c r="AB9" s="3"/>
    </row>
    <row r="10" spans="2:28" x14ac:dyDescent="0.3">
      <c r="B10" s="57"/>
      <c r="C10" s="65"/>
      <c r="D10" s="24"/>
      <c r="E10" s="29" t="s">
        <v>99</v>
      </c>
      <c r="F10" s="32">
        <v>57</v>
      </c>
      <c r="G10" s="32"/>
      <c r="H10" s="24" t="s">
        <v>101</v>
      </c>
      <c r="I10" t="s">
        <v>102</v>
      </c>
      <c r="AB10" s="3"/>
    </row>
    <row r="11" spans="2:28" x14ac:dyDescent="0.3">
      <c r="B11" s="57"/>
      <c r="C11" s="65"/>
      <c r="D11" s="24" t="s">
        <v>10</v>
      </c>
      <c r="E11" s="24" t="s">
        <v>34</v>
      </c>
      <c r="F11" s="32">
        <v>52</v>
      </c>
      <c r="G11" s="32"/>
      <c r="H11" s="24" t="s">
        <v>169</v>
      </c>
      <c r="I11" t="s">
        <v>170</v>
      </c>
      <c r="AB11" s="3"/>
    </row>
    <row r="12" spans="2:28" x14ac:dyDescent="0.3">
      <c r="B12" s="57"/>
      <c r="C12" s="65"/>
      <c r="D12" s="24" t="s">
        <v>11</v>
      </c>
      <c r="E12" s="29" t="s">
        <v>35</v>
      </c>
      <c r="F12" s="32">
        <v>56</v>
      </c>
      <c r="G12" s="32"/>
      <c r="H12" s="24" t="s">
        <v>171</v>
      </c>
      <c r="I12" t="s">
        <v>172</v>
      </c>
      <c r="AB12" s="3"/>
    </row>
    <row r="13" spans="2:28" x14ac:dyDescent="0.3">
      <c r="B13" s="57"/>
      <c r="C13" s="65"/>
      <c r="D13" s="24" t="s">
        <v>12</v>
      </c>
      <c r="E13" s="24" t="s">
        <v>36</v>
      </c>
      <c r="F13" s="32">
        <v>62</v>
      </c>
      <c r="G13" s="32"/>
      <c r="H13" s="24"/>
      <c r="AB13" s="3"/>
    </row>
    <row r="14" spans="2:28" ht="16.2" x14ac:dyDescent="0.3">
      <c r="B14" s="57"/>
      <c r="C14" s="66"/>
      <c r="D14" s="25" t="s">
        <v>107</v>
      </c>
      <c r="E14" s="25" t="s">
        <v>109</v>
      </c>
      <c r="F14" s="33">
        <v>62</v>
      </c>
      <c r="G14" s="55" t="s">
        <v>213</v>
      </c>
      <c r="H14" s="39" t="s">
        <v>108</v>
      </c>
      <c r="I14" s="16" t="s">
        <v>110</v>
      </c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7"/>
    </row>
    <row r="15" spans="2:28" x14ac:dyDescent="0.3">
      <c r="B15" s="57"/>
      <c r="C15" s="53"/>
      <c r="D15" s="24"/>
      <c r="E15" s="24"/>
      <c r="F15" s="32"/>
      <c r="G15" s="55" t="s">
        <v>214</v>
      </c>
      <c r="H15" s="38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A15" s="56"/>
      <c r="AB15" s="3"/>
    </row>
    <row r="16" spans="2:28" x14ac:dyDescent="0.3">
      <c r="B16" s="57"/>
      <c r="C16" s="67" t="s">
        <v>1</v>
      </c>
      <c r="D16" s="27" t="s">
        <v>13</v>
      </c>
      <c r="E16" s="27" t="s">
        <v>37</v>
      </c>
      <c r="F16" s="34">
        <v>52</v>
      </c>
      <c r="G16" s="34"/>
      <c r="H16" s="27" t="s">
        <v>156</v>
      </c>
      <c r="I16" t="s">
        <v>155</v>
      </c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9"/>
    </row>
    <row r="17" spans="2:28" x14ac:dyDescent="0.3">
      <c r="B17" s="57"/>
      <c r="C17" s="65"/>
      <c r="D17" s="24"/>
      <c r="E17" s="29" t="s">
        <v>38</v>
      </c>
      <c r="F17" s="32">
        <v>52</v>
      </c>
      <c r="G17" s="32"/>
      <c r="H17" s="24"/>
      <c r="AB17" s="3"/>
    </row>
    <row r="18" spans="2:28" x14ac:dyDescent="0.3">
      <c r="B18" s="57"/>
      <c r="C18" s="65"/>
      <c r="D18" s="24"/>
      <c r="E18" s="24" t="s">
        <v>41</v>
      </c>
      <c r="F18" s="32">
        <v>52</v>
      </c>
      <c r="G18" s="32"/>
      <c r="H18" s="24" t="s">
        <v>156</v>
      </c>
      <c r="I18" t="s">
        <v>157</v>
      </c>
      <c r="AB18" s="3"/>
    </row>
    <row r="19" spans="2:28" x14ac:dyDescent="0.3">
      <c r="B19" s="57"/>
      <c r="C19" s="65"/>
      <c r="D19" s="24"/>
      <c r="E19" s="29" t="s">
        <v>42</v>
      </c>
      <c r="F19" s="32">
        <v>52</v>
      </c>
      <c r="G19" s="32"/>
      <c r="H19" s="24" t="s">
        <v>158</v>
      </c>
      <c r="I19" t="s">
        <v>159</v>
      </c>
      <c r="AB19" s="3"/>
    </row>
    <row r="20" spans="2:28" x14ac:dyDescent="0.3">
      <c r="B20" s="57"/>
      <c r="C20" s="65"/>
      <c r="D20" s="24"/>
      <c r="E20" s="29" t="s">
        <v>46</v>
      </c>
      <c r="F20" s="32">
        <v>57</v>
      </c>
      <c r="G20" s="32"/>
      <c r="H20" s="24" t="s">
        <v>161</v>
      </c>
      <c r="I20" t="s">
        <v>160</v>
      </c>
      <c r="AB20" s="3"/>
    </row>
    <row r="21" spans="2:28" x14ac:dyDescent="0.3">
      <c r="B21" s="57"/>
      <c r="C21" s="65"/>
      <c r="D21" s="24" t="s">
        <v>40</v>
      </c>
      <c r="E21" s="24" t="s">
        <v>43</v>
      </c>
      <c r="F21" s="32">
        <v>56</v>
      </c>
      <c r="G21" s="32"/>
      <c r="H21" s="24" t="s">
        <v>162</v>
      </c>
      <c r="I21" t="s">
        <v>163</v>
      </c>
      <c r="AB21" s="3"/>
    </row>
    <row r="22" spans="2:28" x14ac:dyDescent="0.3">
      <c r="B22" s="57"/>
      <c r="C22" s="65"/>
      <c r="D22" s="24"/>
      <c r="E22" s="29" t="s">
        <v>44</v>
      </c>
      <c r="F22" s="32">
        <v>56</v>
      </c>
      <c r="G22" s="32"/>
      <c r="H22" s="24" t="s">
        <v>164</v>
      </c>
      <c r="I22" t="str">
        <f>I21</f>
        <v>Munro, A. G., &amp; Herrington, L. C. (2011). Between-session reliability of four hop tests and the agility T-test. The Journal of Strength &amp; Conditioning Research, 25(5), 1470-1477.</v>
      </c>
      <c r="AB22" s="3"/>
    </row>
    <row r="23" spans="2:28" x14ac:dyDescent="0.3">
      <c r="B23" s="57"/>
      <c r="C23" s="65"/>
      <c r="D23" s="24"/>
      <c r="E23" s="24" t="s">
        <v>154</v>
      </c>
      <c r="F23" s="32">
        <v>52</v>
      </c>
      <c r="G23" s="32"/>
      <c r="H23" s="24" t="s">
        <v>167</v>
      </c>
      <c r="I23" t="s">
        <v>168</v>
      </c>
      <c r="AB23" s="3"/>
    </row>
    <row r="24" spans="2:28" x14ac:dyDescent="0.3">
      <c r="B24" s="57"/>
      <c r="C24" s="65"/>
      <c r="D24" s="24"/>
      <c r="E24" s="29" t="s">
        <v>45</v>
      </c>
      <c r="F24" s="32">
        <v>57</v>
      </c>
      <c r="G24" s="32"/>
      <c r="H24" s="24" t="s">
        <v>165</v>
      </c>
      <c r="I24" t="s">
        <v>166</v>
      </c>
      <c r="AB24" s="3"/>
    </row>
    <row r="25" spans="2:28" x14ac:dyDescent="0.3">
      <c r="B25" s="57"/>
      <c r="C25" s="65"/>
      <c r="D25" s="24" t="s">
        <v>39</v>
      </c>
      <c r="E25" s="24"/>
      <c r="F25" s="32">
        <v>59</v>
      </c>
      <c r="G25" s="32"/>
      <c r="H25" s="24"/>
      <c r="AB25" s="3"/>
    </row>
    <row r="26" spans="2:28" x14ac:dyDescent="0.3">
      <c r="B26" s="57"/>
      <c r="C26" s="66"/>
      <c r="D26" s="25" t="s">
        <v>14</v>
      </c>
      <c r="E26" s="30" t="s">
        <v>47</v>
      </c>
      <c r="F26" s="33">
        <v>57</v>
      </c>
      <c r="G26" s="33"/>
      <c r="H26" s="25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7"/>
    </row>
    <row r="27" spans="2:28" x14ac:dyDescent="0.3">
      <c r="B27" s="57"/>
      <c r="C27" s="22" t="s">
        <v>2</v>
      </c>
      <c r="D27" s="28" t="s">
        <v>15</v>
      </c>
      <c r="E27" s="28" t="s">
        <v>48</v>
      </c>
      <c r="F27" s="35" t="s">
        <v>191</v>
      </c>
      <c r="G27" s="35"/>
      <c r="H27" s="28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1"/>
    </row>
    <row r="28" spans="2:28" x14ac:dyDescent="0.3">
      <c r="B28" s="57"/>
      <c r="C28" s="68" t="s">
        <v>3</v>
      </c>
      <c r="D28" s="27" t="s">
        <v>16</v>
      </c>
      <c r="E28" s="27" t="s">
        <v>49</v>
      </c>
      <c r="F28" s="34">
        <v>52</v>
      </c>
      <c r="G28" s="32"/>
      <c r="H28" s="24" t="s">
        <v>175</v>
      </c>
      <c r="I28" t="s">
        <v>177</v>
      </c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9"/>
    </row>
    <row r="29" spans="2:28" x14ac:dyDescent="0.3">
      <c r="B29" s="57"/>
      <c r="C29" s="61"/>
      <c r="D29" s="24"/>
      <c r="E29" s="24" t="s">
        <v>111</v>
      </c>
      <c r="F29" s="32">
        <v>50</v>
      </c>
      <c r="G29" s="32"/>
      <c r="H29" s="24" t="s">
        <v>112</v>
      </c>
      <c r="I29" t="s">
        <v>113</v>
      </c>
      <c r="AB29" s="3"/>
    </row>
    <row r="30" spans="2:28" x14ac:dyDescent="0.3">
      <c r="B30" s="57"/>
      <c r="C30" s="62"/>
      <c r="D30" s="25" t="s">
        <v>17</v>
      </c>
      <c r="E30" s="25" t="s">
        <v>50</v>
      </c>
      <c r="F30" s="33" t="s">
        <v>192</v>
      </c>
      <c r="G30" s="33"/>
      <c r="H30" s="25" t="s">
        <v>173</v>
      </c>
      <c r="I30" t="s">
        <v>174</v>
      </c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7"/>
    </row>
    <row r="31" spans="2:28" x14ac:dyDescent="0.3">
      <c r="B31" s="57"/>
      <c r="C31" s="67" t="s">
        <v>18</v>
      </c>
      <c r="D31" s="51" t="s">
        <v>21</v>
      </c>
      <c r="E31" s="27"/>
      <c r="F31" s="34"/>
      <c r="G31" s="74"/>
      <c r="H31" s="27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9"/>
    </row>
    <row r="32" spans="2:28" x14ac:dyDescent="0.3">
      <c r="B32" s="57"/>
      <c r="C32" s="65"/>
      <c r="D32" s="24" t="s">
        <v>19</v>
      </c>
      <c r="E32" s="29" t="s">
        <v>51</v>
      </c>
      <c r="F32" s="32">
        <v>45</v>
      </c>
      <c r="G32" s="29"/>
      <c r="H32" s="24"/>
      <c r="AB32" s="3"/>
    </row>
    <row r="33" spans="2:28" x14ac:dyDescent="0.3">
      <c r="B33" s="57"/>
      <c r="C33" s="65"/>
      <c r="D33" s="24" t="s">
        <v>22</v>
      </c>
      <c r="E33" s="24" t="s">
        <v>52</v>
      </c>
      <c r="F33" s="32">
        <v>57</v>
      </c>
      <c r="G33" s="29"/>
      <c r="H33" s="24"/>
      <c r="AB33" s="3"/>
    </row>
    <row r="34" spans="2:28" x14ac:dyDescent="0.3">
      <c r="B34" s="57"/>
      <c r="C34" s="65"/>
      <c r="D34" s="24" t="s">
        <v>23</v>
      </c>
      <c r="E34" s="24" t="s">
        <v>53</v>
      </c>
      <c r="F34" s="32">
        <v>49</v>
      </c>
      <c r="G34" s="29"/>
      <c r="H34" s="24"/>
      <c r="AB34" s="3"/>
    </row>
    <row r="35" spans="2:28" x14ac:dyDescent="0.3">
      <c r="B35" s="57"/>
      <c r="C35" s="65"/>
      <c r="D35" s="24"/>
      <c r="E35" s="24" t="s">
        <v>54</v>
      </c>
      <c r="F35" s="32" t="s">
        <v>193</v>
      </c>
      <c r="G35" s="29"/>
      <c r="H35" s="24" t="s">
        <v>178</v>
      </c>
      <c r="I35" t="s">
        <v>176</v>
      </c>
      <c r="AB35" s="3"/>
    </row>
    <row r="36" spans="2:28" x14ac:dyDescent="0.3">
      <c r="B36" s="57"/>
      <c r="C36" s="65"/>
      <c r="D36" s="24"/>
      <c r="E36" s="24" t="s">
        <v>56</v>
      </c>
      <c r="F36" s="32">
        <v>60</v>
      </c>
      <c r="G36" s="54" t="s">
        <v>215</v>
      </c>
      <c r="H36" s="24" t="s">
        <v>179</v>
      </c>
      <c r="I36" t="s">
        <v>180</v>
      </c>
      <c r="AB36" s="3"/>
    </row>
    <row r="37" spans="2:28" x14ac:dyDescent="0.3">
      <c r="B37" s="57"/>
      <c r="C37" s="65"/>
      <c r="D37" s="52" t="s">
        <v>186</v>
      </c>
      <c r="E37" s="24" t="s">
        <v>55</v>
      </c>
      <c r="F37" s="32">
        <v>54</v>
      </c>
      <c r="G37" s="29"/>
      <c r="H37" s="24" t="s">
        <v>116</v>
      </c>
      <c r="I37" t="s">
        <v>115</v>
      </c>
      <c r="AB37" s="3"/>
    </row>
    <row r="38" spans="2:28" x14ac:dyDescent="0.3">
      <c r="B38" s="57"/>
      <c r="C38" s="65"/>
      <c r="D38" s="52" t="s">
        <v>20</v>
      </c>
      <c r="E38" s="71" t="s">
        <v>57</v>
      </c>
      <c r="F38" s="72">
        <v>51</v>
      </c>
      <c r="G38" s="71"/>
      <c r="H38" s="73"/>
      <c r="AB38" s="3"/>
    </row>
    <row r="39" spans="2:28" x14ac:dyDescent="0.3">
      <c r="B39" s="57"/>
      <c r="C39" s="65"/>
      <c r="D39" s="24"/>
      <c r="E39" s="73" t="s">
        <v>58</v>
      </c>
      <c r="F39" s="72">
        <v>50</v>
      </c>
      <c r="G39" s="71" t="s">
        <v>202</v>
      </c>
      <c r="H39" s="73"/>
      <c r="AB39" s="3"/>
    </row>
    <row r="40" spans="2:28" x14ac:dyDescent="0.3">
      <c r="B40" s="57"/>
      <c r="C40" s="65"/>
      <c r="D40" s="24"/>
      <c r="E40" s="73" t="s">
        <v>200</v>
      </c>
      <c r="F40" s="72">
        <v>49</v>
      </c>
      <c r="G40" s="75" t="s">
        <v>201</v>
      </c>
      <c r="H40" s="73"/>
      <c r="I40" s="77"/>
      <c r="AB40" s="3"/>
    </row>
    <row r="41" spans="2:28" x14ac:dyDescent="0.3">
      <c r="B41" s="57"/>
      <c r="C41" s="65"/>
      <c r="D41" s="24"/>
      <c r="E41" s="24" t="s">
        <v>59</v>
      </c>
      <c r="F41" s="32">
        <v>51</v>
      </c>
      <c r="G41" s="76" t="s">
        <v>216</v>
      </c>
      <c r="H41" s="24" t="s">
        <v>181</v>
      </c>
      <c r="I41" t="s">
        <v>182</v>
      </c>
      <c r="AB41" s="3"/>
    </row>
    <row r="42" spans="2:28" x14ac:dyDescent="0.3">
      <c r="B42" s="57"/>
      <c r="C42" s="66"/>
      <c r="D42" s="25"/>
      <c r="E42" s="25" t="s">
        <v>60</v>
      </c>
      <c r="F42" s="33" t="s">
        <v>194</v>
      </c>
      <c r="G42" s="54" t="s">
        <v>199</v>
      </c>
      <c r="H42" s="24" t="s">
        <v>184</v>
      </c>
      <c r="I42" t="s">
        <v>183</v>
      </c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7"/>
    </row>
    <row r="43" spans="2:28" x14ac:dyDescent="0.3">
      <c r="B43" s="57"/>
      <c r="C43" s="68" t="s">
        <v>24</v>
      </c>
      <c r="D43" s="27" t="s">
        <v>61</v>
      </c>
      <c r="E43" s="27" t="s">
        <v>62</v>
      </c>
      <c r="F43" s="34">
        <v>54</v>
      </c>
      <c r="G43" s="54" t="s">
        <v>209</v>
      </c>
      <c r="H43" s="27" t="s">
        <v>185</v>
      </c>
      <c r="I43" s="18" t="s">
        <v>150</v>
      </c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9"/>
    </row>
    <row r="44" spans="2:28" x14ac:dyDescent="0.3">
      <c r="B44" s="57"/>
      <c r="C44" s="61"/>
      <c r="D44" s="24"/>
      <c r="E44" s="24" t="s">
        <v>63</v>
      </c>
      <c r="F44" s="32">
        <v>48</v>
      </c>
      <c r="G44" s="29"/>
      <c r="H44" s="24"/>
      <c r="AB44" s="3"/>
    </row>
    <row r="45" spans="2:28" x14ac:dyDescent="0.3">
      <c r="B45" s="57"/>
      <c r="C45" s="62"/>
      <c r="D45" s="25"/>
      <c r="E45" s="25" t="s">
        <v>64</v>
      </c>
      <c r="F45" s="33">
        <v>51</v>
      </c>
      <c r="G45" s="30"/>
      <c r="H45" s="25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7"/>
    </row>
    <row r="46" spans="2:28" x14ac:dyDescent="0.3">
      <c r="B46" s="57"/>
      <c r="C46" s="65" t="s">
        <v>4</v>
      </c>
      <c r="D46" s="24" t="s">
        <v>25</v>
      </c>
      <c r="E46" s="24" t="s">
        <v>118</v>
      </c>
      <c r="F46" s="32" t="s">
        <v>195</v>
      </c>
      <c r="G46" s="54" t="s">
        <v>188</v>
      </c>
      <c r="H46" s="38" t="s">
        <v>119</v>
      </c>
      <c r="I46" t="s">
        <v>120</v>
      </c>
      <c r="AB46" s="3"/>
    </row>
    <row r="47" spans="2:28" x14ac:dyDescent="0.3">
      <c r="B47" s="57"/>
      <c r="C47" s="65"/>
      <c r="D47" s="24" t="s">
        <v>26</v>
      </c>
      <c r="E47" s="24" t="s">
        <v>65</v>
      </c>
      <c r="F47" s="32">
        <v>58</v>
      </c>
      <c r="G47" s="54" t="s">
        <v>212</v>
      </c>
      <c r="H47" s="24" t="s">
        <v>121</v>
      </c>
      <c r="I47" t="s">
        <v>122</v>
      </c>
      <c r="AB47" s="3"/>
    </row>
    <row r="48" spans="2:28" ht="13.5" customHeight="1" x14ac:dyDescent="0.3">
      <c r="B48" s="57"/>
      <c r="C48" s="65"/>
      <c r="D48" s="24"/>
      <c r="E48" s="24" t="s">
        <v>66</v>
      </c>
      <c r="F48" s="32">
        <v>53</v>
      </c>
      <c r="G48" s="54" t="s">
        <v>205</v>
      </c>
      <c r="H48" s="24" t="s">
        <v>123</v>
      </c>
      <c r="I48" t="s">
        <v>124</v>
      </c>
      <c r="AB48" s="3"/>
    </row>
    <row r="49" spans="2:28" ht="13.5" customHeight="1" x14ac:dyDescent="0.3">
      <c r="B49" s="57"/>
      <c r="C49" s="65"/>
      <c r="D49" s="24"/>
      <c r="E49" s="24" t="s">
        <v>67</v>
      </c>
      <c r="F49" s="32">
        <v>53</v>
      </c>
      <c r="G49" s="54" t="s">
        <v>206</v>
      </c>
      <c r="H49" s="40" t="s">
        <v>125</v>
      </c>
      <c r="I49" t="s">
        <v>126</v>
      </c>
      <c r="AB49" s="3"/>
    </row>
    <row r="50" spans="2:28" ht="13.5" customHeight="1" x14ac:dyDescent="0.3">
      <c r="B50" s="57"/>
      <c r="C50" s="65"/>
      <c r="D50" s="24" t="s">
        <v>27</v>
      </c>
      <c r="E50" s="24" t="s">
        <v>68</v>
      </c>
      <c r="F50" s="32">
        <v>45</v>
      </c>
      <c r="G50" s="54" t="s">
        <v>189</v>
      </c>
      <c r="H50" s="40" t="s">
        <v>127</v>
      </c>
      <c r="I50" t="s">
        <v>128</v>
      </c>
      <c r="AB50" s="3"/>
    </row>
    <row r="51" spans="2:28" ht="13.5" customHeight="1" x14ac:dyDescent="0.3">
      <c r="B51" s="57"/>
      <c r="C51" s="65"/>
      <c r="D51" s="24" t="s">
        <v>28</v>
      </c>
      <c r="E51" s="24" t="s">
        <v>69</v>
      </c>
      <c r="F51" s="32">
        <v>46</v>
      </c>
      <c r="G51" s="54" t="s">
        <v>197</v>
      </c>
      <c r="H51" s="40" t="s">
        <v>129</v>
      </c>
      <c r="I51" t="s">
        <v>130</v>
      </c>
      <c r="AB51" s="3"/>
    </row>
    <row r="52" spans="2:28" ht="15.6" x14ac:dyDescent="0.35">
      <c r="B52" s="57"/>
      <c r="C52" s="65"/>
      <c r="D52" s="24" t="s">
        <v>29</v>
      </c>
      <c r="E52" s="24" t="s">
        <v>70</v>
      </c>
      <c r="F52" s="32">
        <v>53</v>
      </c>
      <c r="G52" s="54" t="s">
        <v>207</v>
      </c>
      <c r="H52" s="24" t="s">
        <v>131</v>
      </c>
      <c r="I52" t="s">
        <v>132</v>
      </c>
      <c r="AB52" s="3"/>
    </row>
    <row r="53" spans="2:28" ht="15" thickBot="1" x14ac:dyDescent="0.35">
      <c r="B53" s="58"/>
      <c r="C53" s="69"/>
      <c r="D53" s="26"/>
      <c r="E53" s="26" t="s">
        <v>71</v>
      </c>
      <c r="F53" s="36" t="s">
        <v>196</v>
      </c>
      <c r="G53" s="9" t="s">
        <v>198</v>
      </c>
      <c r="H53" s="41" t="s">
        <v>133</v>
      </c>
      <c r="I53" s="9" t="s">
        <v>134</v>
      </c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4"/>
    </row>
    <row r="54" spans="2:28" ht="15" thickBot="1" x14ac:dyDescent="0.35"/>
    <row r="55" spans="2:28" ht="29.4" thickBot="1" x14ac:dyDescent="0.35">
      <c r="B55" s="15"/>
      <c r="C55" s="1" t="s">
        <v>6</v>
      </c>
      <c r="D55" s="2" t="s">
        <v>93</v>
      </c>
      <c r="E55" s="42" t="s">
        <v>151</v>
      </c>
      <c r="F55" s="47" t="s">
        <v>117</v>
      </c>
      <c r="G55" s="47"/>
      <c r="H55" s="49" t="s">
        <v>94</v>
      </c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4"/>
    </row>
    <row r="56" spans="2:28" x14ac:dyDescent="0.3">
      <c r="B56" s="59" t="s">
        <v>5</v>
      </c>
      <c r="C56" s="60" t="s">
        <v>72</v>
      </c>
      <c r="D56" s="23" t="s">
        <v>73</v>
      </c>
      <c r="E56" s="43" t="s">
        <v>83</v>
      </c>
      <c r="F56" s="48"/>
      <c r="G56" s="48"/>
      <c r="H56" s="23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7"/>
    </row>
    <row r="57" spans="2:28" x14ac:dyDescent="0.3">
      <c r="B57" s="57"/>
      <c r="C57" s="61"/>
      <c r="D57" s="24"/>
      <c r="E57" s="44" t="s">
        <v>84</v>
      </c>
      <c r="F57" s="32"/>
      <c r="G57" s="32"/>
      <c r="H57" s="24"/>
      <c r="AB57" s="3"/>
    </row>
    <row r="58" spans="2:28" x14ac:dyDescent="0.3">
      <c r="B58" s="57"/>
      <c r="C58" s="62"/>
      <c r="D58" s="25" t="s">
        <v>74</v>
      </c>
      <c r="E58" s="45" t="s">
        <v>86</v>
      </c>
      <c r="F58" s="33">
        <v>55</v>
      </c>
      <c r="G58" s="70" t="s">
        <v>210</v>
      </c>
      <c r="H58" s="25" t="s">
        <v>135</v>
      </c>
      <c r="I58" s="16" t="s">
        <v>136</v>
      </c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7"/>
    </row>
    <row r="59" spans="2:28" x14ac:dyDescent="0.3">
      <c r="B59" s="57"/>
      <c r="C59" s="61" t="s">
        <v>75</v>
      </c>
      <c r="D59" s="24" t="s">
        <v>76</v>
      </c>
      <c r="E59" s="44" t="s">
        <v>85</v>
      </c>
      <c r="F59" s="32">
        <v>53</v>
      </c>
      <c r="G59" s="70" t="s">
        <v>208</v>
      </c>
      <c r="H59" s="40" t="s">
        <v>137</v>
      </c>
      <c r="I59" t="s">
        <v>138</v>
      </c>
      <c r="AB59" s="3"/>
    </row>
    <row r="60" spans="2:28" x14ac:dyDescent="0.3">
      <c r="B60" s="57"/>
      <c r="C60" s="61"/>
      <c r="D60" s="24" t="s">
        <v>77</v>
      </c>
      <c r="E60" s="44" t="s">
        <v>87</v>
      </c>
      <c r="F60" s="32">
        <v>55</v>
      </c>
      <c r="G60" s="70" t="s">
        <v>210</v>
      </c>
      <c r="H60" s="40" t="s">
        <v>139</v>
      </c>
      <c r="I60" t="s">
        <v>140</v>
      </c>
      <c r="AB60" s="3"/>
    </row>
    <row r="61" spans="2:28" x14ac:dyDescent="0.3">
      <c r="B61" s="57"/>
      <c r="C61" s="61"/>
      <c r="D61" s="24" t="s">
        <v>78</v>
      </c>
      <c r="E61" s="44" t="s">
        <v>88</v>
      </c>
      <c r="F61" s="32">
        <v>55</v>
      </c>
      <c r="G61" s="70" t="s">
        <v>211</v>
      </c>
      <c r="H61" s="40" t="s">
        <v>141</v>
      </c>
      <c r="I61" t="s">
        <v>142</v>
      </c>
      <c r="AB61" s="3"/>
    </row>
    <row r="62" spans="2:28" x14ac:dyDescent="0.3">
      <c r="B62" s="57"/>
      <c r="C62" s="61"/>
      <c r="D62" s="24" t="s">
        <v>79</v>
      </c>
      <c r="E62" s="44" t="s">
        <v>89</v>
      </c>
      <c r="F62" s="32">
        <v>58</v>
      </c>
      <c r="G62" s="70" t="s">
        <v>212</v>
      </c>
      <c r="H62" s="40" t="s">
        <v>141</v>
      </c>
      <c r="I62" t="s">
        <v>143</v>
      </c>
      <c r="AB62" s="3"/>
    </row>
    <row r="63" spans="2:28" x14ac:dyDescent="0.3">
      <c r="B63" s="57"/>
      <c r="C63" s="61"/>
      <c r="D63" s="24" t="s">
        <v>80</v>
      </c>
      <c r="E63" s="44" t="s">
        <v>90</v>
      </c>
      <c r="F63" s="32">
        <v>45</v>
      </c>
      <c r="G63" s="70" t="s">
        <v>190</v>
      </c>
      <c r="H63" s="40" t="s">
        <v>144</v>
      </c>
      <c r="I63" t="s">
        <v>145</v>
      </c>
      <c r="AB63" s="3"/>
    </row>
    <row r="64" spans="2:28" x14ac:dyDescent="0.3">
      <c r="B64" s="57"/>
      <c r="C64" s="61"/>
      <c r="D64" s="24" t="s">
        <v>82</v>
      </c>
      <c r="E64" s="44" t="s">
        <v>91</v>
      </c>
      <c r="F64" s="32">
        <v>50</v>
      </c>
      <c r="G64" s="78" t="s">
        <v>203</v>
      </c>
      <c r="H64" s="40" t="s">
        <v>146</v>
      </c>
      <c r="I64" t="s">
        <v>147</v>
      </c>
      <c r="AB64" s="3"/>
    </row>
    <row r="65" spans="2:28" ht="15" thickBot="1" x14ac:dyDescent="0.35">
      <c r="B65" s="58"/>
      <c r="C65" s="63"/>
      <c r="D65" s="26" t="s">
        <v>81</v>
      </c>
      <c r="E65" s="46" t="s">
        <v>92</v>
      </c>
      <c r="F65" s="36">
        <v>50</v>
      </c>
      <c r="G65" s="79" t="s">
        <v>204</v>
      </c>
      <c r="H65" s="50" t="s">
        <v>148</v>
      </c>
      <c r="I65" s="8" t="s">
        <v>149</v>
      </c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4"/>
    </row>
    <row r="68" spans="2:28" x14ac:dyDescent="0.3">
      <c r="D68" s="54"/>
    </row>
  </sheetData>
  <mergeCells count="10">
    <mergeCell ref="B3:B53"/>
    <mergeCell ref="B56:B65"/>
    <mergeCell ref="C56:C58"/>
    <mergeCell ref="C59:C65"/>
    <mergeCell ref="C3:C14"/>
    <mergeCell ref="C16:C26"/>
    <mergeCell ref="C28:C30"/>
    <mergeCell ref="C31:C42"/>
    <mergeCell ref="C43:C45"/>
    <mergeCell ref="C46:C53"/>
  </mergeCells>
  <pageMargins left="0.7" right="0.7" top="0.78740157499999996" bottom="0.78740157499999996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utcome measures - rel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26T12:45:17Z</dcterms:modified>
</cp:coreProperties>
</file>